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leuven-my.sharepoint.com/personal/annamaria_krzynowek_kuleuven_be/Documents/Desktop/Doctorate/Publications/PlasticEnz2025/Figures/Supplementary/"/>
    </mc:Choice>
  </mc:AlternateContent>
  <xr:revisionPtr revIDLastSave="0" documentId="8_{16C1912E-242C-974A-A963-AE9D5E236BAF}" xr6:coauthVersionLast="47" xr6:coauthVersionMax="47" xr10:uidLastSave="{00000000-0000-0000-0000-000000000000}"/>
  <bookViews>
    <workbookView xWindow="17540" yWindow="1860" windowWidth="28040" windowHeight="17440" xr2:uid="{CF4A6AAF-7262-4A43-9D24-10CB8FB8DA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2" i="1"/>
</calcChain>
</file>

<file path=xl/sharedStrings.xml><?xml version="1.0" encoding="utf-8"?>
<sst xmlns="http://schemas.openxmlformats.org/spreadsheetml/2006/main" count="38" uniqueCount="38">
  <si>
    <t>Type</t>
  </si>
  <si>
    <t>Sys</t>
  </si>
  <si>
    <t>User</t>
  </si>
  <si>
    <t>Real</t>
  </si>
  <si>
    <t>Medium genome</t>
  </si>
  <si>
    <t>Small genome</t>
  </si>
  <si>
    <t>Small proteins</t>
  </si>
  <si>
    <t>Medium proteins</t>
  </si>
  <si>
    <t>Large proteins</t>
  </si>
  <si>
    <t>Small contigs</t>
  </si>
  <si>
    <t>Medium contigs</t>
  </si>
  <si>
    <t>Large contigs</t>
  </si>
  <si>
    <t>Size (Mb)</t>
  </si>
  <si>
    <t>Size (Gb)</t>
  </si>
  <si>
    <t>2m12.153s</t>
  </si>
  <si>
    <t>11m43.156s</t>
  </si>
  <si>
    <t>2m8.662s</t>
  </si>
  <si>
    <t>0m17.772s</t>
  </si>
  <si>
    <t>0m41.949s</t>
  </si>
  <si>
    <t>0m7.682s</t>
  </si>
  <si>
    <t xml:space="preserve"> 0m27.082s</t>
  </si>
  <si>
    <t>2m12.634s</t>
  </si>
  <si>
    <t>0m17.624s</t>
  </si>
  <si>
    <t>3m53.088s</t>
  </si>
  <si>
    <t>23m2.842s</t>
  </si>
  <si>
    <t>3m31.137s</t>
  </si>
  <si>
    <t>4m31.619s</t>
  </si>
  <si>
    <t>32m52.786s</t>
  </si>
  <si>
    <t>0m24.148s</t>
  </si>
  <si>
    <t>1m51.780s</t>
  </si>
  <si>
    <t>2m23.054s</t>
  </si>
  <si>
    <t>0m8.787s</t>
  </si>
  <si>
    <t>13m7.160s</t>
  </si>
  <si>
    <t>18m30.022s</t>
  </si>
  <si>
    <t>0m38.424s</t>
  </si>
  <si>
    <t>35m33.350s</t>
  </si>
  <si>
    <t>40m22.698s</t>
  </si>
  <si>
    <t>0m25.054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128A7-D569-0643-BEF3-5EAA02157D19}">
  <dimension ref="A1:F9"/>
  <sheetViews>
    <sheetView tabSelected="1" workbookViewId="0">
      <selection activeCell="G9" sqref="G9"/>
    </sheetView>
  </sheetViews>
  <sheetFormatPr baseColWidth="10" defaultRowHeight="16" x14ac:dyDescent="0.2"/>
  <cols>
    <col min="1" max="1" width="15.33203125" customWidth="1"/>
  </cols>
  <sheetData>
    <row r="1" spans="1:6" x14ac:dyDescent="0.2">
      <c r="A1" t="s">
        <v>0</v>
      </c>
      <c r="B1" t="s">
        <v>12</v>
      </c>
      <c r="C1" t="s">
        <v>13</v>
      </c>
      <c r="D1" t="s">
        <v>3</v>
      </c>
      <c r="E1" t="s">
        <v>2</v>
      </c>
      <c r="F1" t="s">
        <v>1</v>
      </c>
    </row>
    <row r="2" spans="1:6" x14ac:dyDescent="0.2">
      <c r="A2" t="s">
        <v>4</v>
      </c>
      <c r="B2">
        <v>6.24</v>
      </c>
      <c r="C2">
        <f>B2/1024</f>
        <v>6.0937500000000002E-3</v>
      </c>
      <c r="D2" t="s">
        <v>14</v>
      </c>
      <c r="E2" t="s">
        <v>15</v>
      </c>
      <c r="F2" t="s">
        <v>16</v>
      </c>
    </row>
    <row r="3" spans="1:6" x14ac:dyDescent="0.2">
      <c r="A3" t="s">
        <v>5</v>
      </c>
      <c r="B3">
        <v>1.23</v>
      </c>
      <c r="C3">
        <f t="shared" ref="C3:C9" si="0">B3/1024</f>
        <v>1.201171875E-3</v>
      </c>
      <c r="D3" t="s">
        <v>17</v>
      </c>
      <c r="E3" t="s">
        <v>18</v>
      </c>
      <c r="F3" t="s">
        <v>19</v>
      </c>
    </row>
    <row r="4" spans="1:6" x14ac:dyDescent="0.2">
      <c r="A4" t="s">
        <v>6</v>
      </c>
      <c r="B4">
        <v>102.4</v>
      </c>
      <c r="C4">
        <f t="shared" si="0"/>
        <v>0.1</v>
      </c>
      <c r="D4" t="s">
        <v>20</v>
      </c>
      <c r="E4" t="s">
        <v>21</v>
      </c>
      <c r="F4" t="s">
        <v>22</v>
      </c>
    </row>
    <row r="5" spans="1:6" x14ac:dyDescent="0.2">
      <c r="A5" t="s">
        <v>7</v>
      </c>
      <c r="B5">
        <v>634.88</v>
      </c>
      <c r="C5">
        <f t="shared" si="0"/>
        <v>0.62</v>
      </c>
      <c r="D5" t="s">
        <v>23</v>
      </c>
      <c r="E5" t="s">
        <v>24</v>
      </c>
      <c r="F5" t="s">
        <v>25</v>
      </c>
    </row>
    <row r="6" spans="1:6" x14ac:dyDescent="0.2">
      <c r="A6" t="s">
        <v>8</v>
      </c>
      <c r="B6">
        <v>983.04</v>
      </c>
      <c r="C6">
        <f t="shared" si="0"/>
        <v>0.96</v>
      </c>
      <c r="D6" t="s">
        <v>26</v>
      </c>
      <c r="E6" t="s">
        <v>27</v>
      </c>
      <c r="F6" t="s">
        <v>28</v>
      </c>
    </row>
    <row r="7" spans="1:6" x14ac:dyDescent="0.2">
      <c r="A7" t="s">
        <v>9</v>
      </c>
      <c r="B7">
        <v>68.400000000000006</v>
      </c>
      <c r="C7">
        <f t="shared" si="0"/>
        <v>6.6796875000000006E-2</v>
      </c>
      <c r="D7" t="s">
        <v>29</v>
      </c>
      <c r="E7" t="s">
        <v>30</v>
      </c>
      <c r="F7" t="s">
        <v>31</v>
      </c>
    </row>
    <row r="8" spans="1:6" x14ac:dyDescent="0.2">
      <c r="A8" t="s">
        <v>10</v>
      </c>
      <c r="B8">
        <v>365.9</v>
      </c>
      <c r="C8">
        <f t="shared" si="0"/>
        <v>0.35732421874999998</v>
      </c>
      <c r="D8" t="s">
        <v>32</v>
      </c>
      <c r="E8" t="s">
        <v>33</v>
      </c>
      <c r="F8" t="s">
        <v>34</v>
      </c>
    </row>
    <row r="9" spans="1:6" x14ac:dyDescent="0.2">
      <c r="A9" t="s">
        <v>11</v>
      </c>
      <c r="B9">
        <v>955.6</v>
      </c>
      <c r="C9">
        <f t="shared" si="0"/>
        <v>0.93320312500000002</v>
      </c>
      <c r="D9" t="s">
        <v>35</v>
      </c>
      <c r="E9" t="s">
        <v>36</v>
      </c>
      <c r="F9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ria Krzynowek</dc:creator>
  <cp:lastModifiedBy>Anna Maria Krzynowek</cp:lastModifiedBy>
  <dcterms:created xsi:type="dcterms:W3CDTF">2025-05-06T13:54:28Z</dcterms:created>
  <dcterms:modified xsi:type="dcterms:W3CDTF">2025-05-06T14:05:51Z</dcterms:modified>
</cp:coreProperties>
</file>